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Sample</t>
  </si>
  <si>
    <t xml:space="preserve">IL-6 rep1</t>
  </si>
  <si>
    <t xml:space="preserve">IL-6 rep2</t>
  </si>
  <si>
    <t xml:space="preserve">IL-6 rep3</t>
  </si>
  <si>
    <t xml:space="preserve">Mean</t>
  </si>
  <si>
    <t xml:space="preserve">Standard deviation</t>
  </si>
  <si>
    <t xml:space="preserve">EPEC WT</t>
  </si>
  <si>
    <t xml:space="preserve">EPEC WT+Wortmanni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62"/>
    <col collapsed="false" customWidth="true" hidden="false" outlineLevel="0" max="3" min="2" style="0" width="9.36"/>
    <col collapsed="false" customWidth="true" hidden="false" outlineLevel="0" max="4" min="4" style="0" width="8.87"/>
    <col collapsed="false" customWidth="true" hidden="false" outlineLevel="0" max="5" min="5" style="0" width="12.62"/>
    <col collapsed="false" customWidth="true" hidden="false" outlineLevel="0" max="6" min="6" style="0" width="16.12"/>
    <col collapsed="false" customWidth="true" hidden="false" outlineLevel="0" max="7" min="7" style="0" width="12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.75" hidden="false" customHeight="false" outlineLevel="0" collapsed="false">
      <c r="A2" s="1" t="s">
        <v>6</v>
      </c>
      <c r="B2" s="1" t="n">
        <v>53.08878</v>
      </c>
      <c r="C2" s="1" t="n">
        <v>48.31724</v>
      </c>
      <c r="D2" s="1" t="n">
        <v>54.5476</v>
      </c>
      <c r="E2" s="1" t="n">
        <f aca="false">AVERAGE(B2:D2)</f>
        <v>51.98454</v>
      </c>
      <c r="F2" s="1" t="n">
        <f aca="false">STDEV(B2:D2)</f>
        <v>3.258658606789</v>
      </c>
    </row>
    <row r="3" customFormat="false" ht="15.75" hidden="false" customHeight="false" outlineLevel="0" collapsed="false">
      <c r="A3" s="1" t="s">
        <v>7</v>
      </c>
      <c r="B3" s="1" t="n">
        <v>37.0722</v>
      </c>
      <c r="C3" s="1" t="n">
        <v>37.28494</v>
      </c>
      <c r="D3" s="1" t="n">
        <v>45.7947</v>
      </c>
      <c r="E3" s="1" t="n">
        <f aca="false">AVERAGE(B3:D3)</f>
        <v>40.0506133333333</v>
      </c>
      <c r="F3" s="1" t="n">
        <f aca="false">STDEV(B3:D3)</f>
        <v>4.975662096900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6T06:17:18Z</dcterms:created>
  <dc:creator>li jingxiang</dc:creator>
  <dc:description/>
  <dc:language>en-US</dc:language>
  <cp:lastModifiedBy>k</cp:lastModifiedBy>
  <dcterms:modified xsi:type="dcterms:W3CDTF">2021-07-18T07:26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0F8826510C4A50AF7E476E450ACC35</vt:lpwstr>
  </property>
  <property fmtid="{D5CDD505-2E9C-101B-9397-08002B2CF9AE}" pid="3" name="KSOProductBuildVer">
    <vt:lpwstr>2052-11.1.0.10667</vt:lpwstr>
  </property>
</Properties>
</file>